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0eb738f014aa4543/Root hair ms/Review/569687_Dietz_SupMaterial/"/>
    </mc:Choice>
  </mc:AlternateContent>
  <xr:revisionPtr revIDLastSave="6" documentId="114_{95E38233-8AFF-424F-86AA-C0EC76691E7D}" xr6:coauthVersionLast="45" xr6:coauthVersionMax="45" xr10:uidLastSave="{A5ADA6AA-B2A2-435C-9EFC-212044B8A176}"/>
  <bookViews>
    <workbookView xWindow="13185" yWindow="135" windowWidth="7305" windowHeight="11385" tabRatio="691" firstSheet="1" activeTab="1" xr2:uid="{00000000-000D-0000-FFFF-FFFF00000000}"/>
  </bookViews>
  <sheets>
    <sheet name="Pi starvation (Hpx dependent)" sheetId="1" r:id="rId1"/>
    <sheet name="Pi starvation (Hpx-independent)" sheetId="13" r:id="rId2"/>
  </sheets>
  <definedNames>
    <definedName name="_xlnm._FilterDatabase" localSheetId="0" hidden="1">'Pi starvation (Hpx dependent)'!$A$1:$R$21</definedName>
    <definedName name="_xlnm._FilterDatabase" localSheetId="1" hidden="1">'Pi starvation (Hpx-independent)'!$A$1:$R$15</definedName>
  </definedNames>
  <calcPr calcId="125725"/>
</workbook>
</file>

<file path=xl/sharedStrings.xml><?xml version="1.0" encoding="utf-8"?>
<sst xmlns="http://schemas.openxmlformats.org/spreadsheetml/2006/main" count="172" uniqueCount="151">
  <si>
    <t>SUS4</t>
  </si>
  <si>
    <t>sucrose synthase 4</t>
  </si>
  <si>
    <t>response to hypoxia; sucrose metabolic process; sucrose biosynthetic process; systemic acquired resistance, salicylic acid mediated signaling pathway; regulation of hydrogen peroxide metabolic process; galactolipid biosynthetic process; biosynthetic process</t>
  </si>
  <si>
    <t>SUS1</t>
  </si>
  <si>
    <t>sucrose synthase 1</t>
  </si>
  <si>
    <t>response to hypoxia; sucrose metabolic process; sucrose biosynthetic process; response to osmotic stress; response to cold; response to flooding; response to water deprivation; response to sucrose; response to glucose; systemic acquired resistance, salicylic acid mediated signaling pathway; regulation of hydrogen peroxide metabolic process; response to mannitol; galactolipid biosynthetic process; response to cadmium ion; response to sorbitol; metabolic process; biosynthetic process</t>
  </si>
  <si>
    <t>SPX1</t>
  </si>
  <si>
    <t>SPX domain-containing protein 1</t>
  </si>
  <si>
    <t>phosphate ion transport; cellular response to phosphate starvation; galactolipid biosynthetic process; negative regulation of transcription, DNA-templated; positive regulation of cellular response to phosphate starvation; phosphate ion transmembrane transport</t>
  </si>
  <si>
    <t>AT2G30550</t>
  </si>
  <si>
    <t>phospholipase A1-Igamma2</t>
  </si>
  <si>
    <t>protein targeting to membrane; lipid metabolic process; salicylic acid biosynthetic process; salicylic acid mediated signaling pathway; jasmonic acid mediated signaling pathway; regulation of plant-type hypersensitive response; cellular response to phosphate starvation; lipid catabolic process; galactolipid biosynthetic process; negative regulation of defense response; cellular response to water deprivation; innate immune response</t>
  </si>
  <si>
    <t>PAP17</t>
  </si>
  <si>
    <t>purple acid phosphatase 17</t>
  </si>
  <si>
    <t>cellular response to phosphate starvation; galactolipid biosynthetic process; cellular phosphate ion homeostasis; response to hydrogen peroxide; negative regulation of transcription, DNA-templated; oxidation-reduction process; dephosphorylation</t>
  </si>
  <si>
    <t>NAC13</t>
  </si>
  <si>
    <t>NAC domain protein 13</t>
  </si>
  <si>
    <t>multicellular organismal development; response to red light; response to UV-B; cellular response to phosphate starvation; galactolipid biosynthetic process; mitochondria-nucleus signaling pathway; cellular response to water deprivation; positive regulation of cellular response to oxidative stress; transcription, DNA-templated; regulation of transcription, DNA-templated</t>
  </si>
  <si>
    <t>AT4</t>
  </si>
  <si>
    <t>hypothetical protein</t>
  </si>
  <si>
    <t>cellular response to phosphate starvation; galactolipid biosynthetic process; negative regulation of transcription, DNA-templated; biological_process</t>
  </si>
  <si>
    <t>PAP22</t>
  </si>
  <si>
    <t>purple acid phosphatase 22</t>
  </si>
  <si>
    <t>cellular response to phosphate starvation; galactolipid biosynthetic process; negative regulation of transcription, DNA-templated; metabolic process; dephosphorylation</t>
  </si>
  <si>
    <t>probable sucrose-phosphate synthase 4</t>
  </si>
  <si>
    <t>response to hypoxia; sucrose biosynthetic process; regulation of meristem growth; galactolipid biosynthetic process; sucrose metabolic process; biosynthetic process</t>
  </si>
  <si>
    <t>SPS2F</t>
  </si>
  <si>
    <t>sucrose phosphate synthase 2F</t>
  </si>
  <si>
    <t>response to hypoxia; sucrose biosynthetic process; pollen wall assembly; galactolipid biosynthetic process; nectar secretion; sucrose metabolic process; biosynthetic process</t>
  </si>
  <si>
    <t>UDP-glycosyltransferase family protein</t>
  </si>
  <si>
    <t>response to hypoxia; galactolipid biosynthetic process; metabolic process; biosynthetic process</t>
  </si>
  <si>
    <t>glutamate receptor 1.2</t>
  </si>
  <si>
    <t>amino acid transport; cellular calcium ion homeostasis; response to light stimulus; cellular response to phosphate starvation; galactolipid biosynthetic process; cellular cation homeostasis; cellular response to water deprivation; transport; ion transport; calcium ion transport; calcium-mediated signaling; ionotropic glutamate receptor signaling pathway; calcium ion transmembrane transport; cellular response to amino acid stimulus</t>
  </si>
  <si>
    <t>PLA IIIA</t>
  </si>
  <si>
    <t>patatin-like protein 6</t>
  </si>
  <si>
    <t>phospholipid metabolic process; lipid catabolic process; galactolipid metabolic process; regulation of growth; response to other organism; lipid metabolic process; metabolic process</t>
  </si>
  <si>
    <t>SBT3.5</t>
  </si>
  <si>
    <t>Subtilase 3.5</t>
  </si>
  <si>
    <t>proteolysis; metabolic process; cellular response to phosphate starvation; galactolipid biosynthetic process; regulation of growth; cellular response to water deprivation; negative regulation of catalytic activity</t>
  </si>
  <si>
    <t>cellular response to phosphate starvation; galactolipid biosynthetic process; negative regulation of transcription, DNA-templated; oxidation-reduction process</t>
  </si>
  <si>
    <t>MSRB3</t>
  </si>
  <si>
    <t>peptide methionine sulfoxide reductase B3</t>
  </si>
  <si>
    <t>cold acclimation; cellular response to phosphate starvation; galactolipid biosynthetic process; protein repair; cellular response to oxidative stress; cellular response to water deprivation; oxidation-reduction process; response to oxidative stress</t>
  </si>
  <si>
    <t>organic cation/carnitine transporter1</t>
  </si>
  <si>
    <t>leaf senescence; organic cation transport; nitrate transport; cellular response to phosphate starvation; galactolipid biosynthetic process; negative regulation of transcription, DNA-templated; modified amino acid transport; carnitine transmembrane transport; transport; ion transport; multicellular organismal development; transmembrane transport</t>
  </si>
  <si>
    <t>CYP710A1</t>
  </si>
  <si>
    <t>cytochrome P450 710A1</t>
  </si>
  <si>
    <t>toxin catabolic process; response to cyclopentenone; cellular response to phosphate starvation; sterol biosynthetic process; galactolipid biosynthetic process; pentacyclic triterpenoid biosynthetic process; cellular response to water deprivation; oxidation-reduction process; lipid metabolic process; steroid biosynthetic process; steroid metabolic process</t>
  </si>
  <si>
    <t>PLDP2</t>
  </si>
  <si>
    <t>phospholipase D P2</t>
  </si>
  <si>
    <t>fatty acid beta-oxidation; exocytosis; cellular response to nitrogen starvation; signal transduction; aging; phospholipid catabolic process; toxin catabolic process; response to auxin; cellular response to phosphate starvation; galactolipid biosynthetic process; cellular response to water deprivation; proteasome-mediated ubiquitin-dependent protein catabolic process; negative regulation of transcription, DNA-templated; phosphatidic acid metabolic process; root development; response to misfolded protein; regulation of vesicle-mediated transport; proteasome core complex assembly; lipid metabolic process; lipid catabolic process; metabolic process</t>
  </si>
  <si>
    <t>AT3G03610</t>
  </si>
  <si>
    <t>ELMO/CED-12 family protein</t>
  </si>
  <si>
    <t>phagocytosis; toxin catabolic process; response to water deprivation; response to wounding; abscisic acid-activated signaling pathway; response to cyclopentenone; cellular response to phosphate starvation; galactolipid biosynthetic process; hyperosmotic salinity response; cellular response to water deprivation</t>
  </si>
  <si>
    <t>AT3G62590</t>
  </si>
  <si>
    <t>alpha/beta-Hydrolases superfamily protein</t>
  </si>
  <si>
    <t>lipid metabolic process; cellular response to phosphate starvation; galactolipid biosynthetic process; cellular response to water deprivation</t>
  </si>
  <si>
    <t>AT4G31240</t>
  </si>
  <si>
    <t>putative nucleoredoxin 3</t>
  </si>
  <si>
    <t>DGD1</t>
  </si>
  <si>
    <t>digalactosyldiacylglycerol synthase 1</t>
  </si>
  <si>
    <t>response to hypoxia; unsaturated fatty acid biosynthetic process; phosphatidylglycerol biosynthetic process; lipid transport; chlorophyll biosynthetic process; cellular response to phosphate starvation; carotenoid biosynthetic process; isopentenyl diphosphate biosynthetic process, methylerythritol 4-phosphate pathway; galactolipid biosynthetic process; photosystem I stabilization; metabolic process</t>
  </si>
  <si>
    <t>CIPK23</t>
  </si>
  <si>
    <t>CBL-interacting serine/threonine-protein kinase 23</t>
  </si>
  <si>
    <t>cytokinesis by cell plate formation; protein phosphorylation; response to nutrient; response to water deprivation; response to ethylene; abscisic acid-activated signaling pathway; potassium ion import; stomatal movement; cellular response to phosphate starvation; galactolipid biosynthetic process; calcium-mediated signaling; intracellular signal transduction; cellular response to water deprivation; transport; ion transport; potassium ion transport; signal transduction; phosphorylation; potassium ion transmembrane transport</t>
  </si>
  <si>
    <t>APG7</t>
  </si>
  <si>
    <t>ubiquitin-like modifier-activating enzyme atg7</t>
  </si>
  <si>
    <t>protein lipidation; autophagy; aging; leaf senescence; organ senescence; cellular response to phosphate starvation; galactolipid biosynthetic process; cellular response to water deprivation; defense response to fungus; transport; protein transport; mitophagy; C-terminal protein lipidation; cellular response to nitrogen starvation; macroautophagy; protein catabolic process; protein modification by small protein conjugation; piecemeal microautophagy of nucleus; late nucleophagy</t>
  </si>
  <si>
    <t>SAG21</t>
  </si>
  <si>
    <t>senescence-associated protein SAG21</t>
  </si>
  <si>
    <t>MAPK cascade; response to reactive oxygen species; protein targeting to membrane; response to oxidative stress; cell communication; response to cold; response to wounding; abscisic acid-activated signaling pathway; embryo development ending in seed dormancy; systemic acquired resistance, salicylic acid mediated signaling pathway; jasmonic acid mediated signaling pathway; regulation of plant-type hypersensitive response; cellular response to phosphate starvation; galactolipid biosynthetic process; endoplasmic reticulum unfolded protein response; negative regulation of defense response; cellular response to water deprivation; negative regulation of programmed cell death; defense response to fungus; response to stress</t>
  </si>
  <si>
    <t>MEE51</t>
  </si>
  <si>
    <t>pyrophosphate--fructose-6-phosphate 1-phosphotransferase</t>
  </si>
  <si>
    <t>fructose 6-phosphate metabolic process; glycolytic process; embryo development ending in seed dormancy; photosynthesis; cellular response to phosphate starvation; galactolipid biosynthetic process; glycolytic process through fructose-6-phosphate; metabolic process; phosphorylation; carbohydrate phosphorylation</t>
  </si>
  <si>
    <t>SQD2</t>
  </si>
  <si>
    <t>sulfoquinovosyldiacylglycerol 2</t>
  </si>
  <si>
    <t>unsaturated fatty acid biosynthetic process; glycolipid biosynthetic process; chlorophyll biosynthetic process; cellular response to phosphate starvation; carotenoid biosynthetic process; isopentenyl diphosphate biosynthetic process, methylerythritol 4-phosphate pathway; galactolipid biosynthetic process; glucosinolate biosynthetic process; sulfolipid biosynthetic process; lipid metabolic process; biosynthetic process</t>
  </si>
  <si>
    <t>AT1G73160</t>
  </si>
  <si>
    <t>PPC2</t>
  </si>
  <si>
    <t>phosphoenolpyruvate carboxylase 2</t>
  </si>
  <si>
    <t>tricarboxylic acid cycle; cellular response to phosphate starvation; galactolipid biosynthetic process; leaf development; metabolic process; carbon fixation; photosynthesis</t>
  </si>
  <si>
    <t>PHO1;H1</t>
  </si>
  <si>
    <t>phosphate transporter PHO1-1</t>
  </si>
  <si>
    <t>phosphate ion transport; cellular response to phosphate starvation; galactolipid biosynthetic process; negative regulation of transcription, DNA-templated; transport; phosphate ion transmembrane transport</t>
  </si>
  <si>
    <t>Transcript Cluster ID</t>
  </si>
  <si>
    <t>Gene Symbol</t>
  </si>
  <si>
    <t>Description</t>
  </si>
  <si>
    <t>GO Biological Process Term</t>
  </si>
  <si>
    <t>AT3G43190</t>
  </si>
  <si>
    <t>AT5G20830</t>
  </si>
  <si>
    <t>AT3G17790</t>
  </si>
  <si>
    <t>AT1G32870</t>
  </si>
  <si>
    <t>AT5G03545</t>
  </si>
  <si>
    <t>AT3G52820</t>
  </si>
  <si>
    <t>AT4G10120</t>
  </si>
  <si>
    <t>AT5G11110</t>
  </si>
  <si>
    <t>AT5G48400</t>
  </si>
  <si>
    <t>AT5G01220</t>
  </si>
  <si>
    <t>AT2G42600</t>
  </si>
  <si>
    <t>AT1G68740</t>
  </si>
  <si>
    <t>C (log2)</t>
  </si>
  <si>
    <t>As (log2)</t>
  </si>
  <si>
    <t>OCT1</t>
  </si>
  <si>
    <t>AT5G20150</t>
  </si>
  <si>
    <t>AT4G04040</t>
  </si>
  <si>
    <t>AT3G54950</t>
  </si>
  <si>
    <t>AT1G32940</t>
  </si>
  <si>
    <t>AT4G04800</t>
  </si>
  <si>
    <t>AT1G73220</t>
  </si>
  <si>
    <t>AT2G34500</t>
  </si>
  <si>
    <t>AT3G05630</t>
  </si>
  <si>
    <t>AT3G11670</t>
  </si>
  <si>
    <t>AT1G30270</t>
  </si>
  <si>
    <t>AT5G45900</t>
  </si>
  <si>
    <t>AT4G02380</t>
  </si>
  <si>
    <t>Gene ID</t>
  </si>
  <si>
    <t xml:space="preserve">ANOVA (p) </t>
  </si>
  <si>
    <t>FDR (p)</t>
  </si>
  <si>
    <t>Hpx (log2)</t>
  </si>
  <si>
    <t>ANOVA (p)</t>
  </si>
  <si>
    <t>HpxAs (log2)</t>
  </si>
  <si>
    <t>ATSPS4F</t>
  </si>
  <si>
    <t>ATGLR1.2</t>
  </si>
  <si>
    <t>inferred from electronic annotation</t>
  </si>
  <si>
    <t>AT3G26570</t>
  </si>
  <si>
    <t>PHT2;1</t>
  </si>
  <si>
    <t>inorganic phosphate transporter 2-1</t>
  </si>
  <si>
    <t>inferred from electronic annotation; inferred from mutant phenotype; inferred from reviewed computational analysis; inferred from direct assay</t>
  </si>
  <si>
    <t xml:space="preserve"> AT2G30490</t>
  </si>
  <si>
    <t>C4H</t>
  </si>
  <si>
    <t>trans-cinnamate 4-monooxygenase</t>
  </si>
  <si>
    <t>inferred from mutant phenotype; inferred from expression pattern; inferred from reviewed computational analysis; traceable author statement; inferred from electronic annotation</t>
  </si>
  <si>
    <t xml:space="preserve"> AT4G03960</t>
  </si>
  <si>
    <t>atypical dual-specificity phosphatase 4</t>
  </si>
  <si>
    <t>inferred from reviewed computational analysis; inferred from mutant phenotype; inferred from electronic annotation</t>
  </si>
  <si>
    <t xml:space="preserve"> AT1G23550</t>
  </si>
  <si>
    <t>SRO2</t>
  </si>
  <si>
    <t>probable inactive poly [ADP-ribose] polymerase SRO2</t>
  </si>
  <si>
    <t>inferred from electronic annotation; inferred from reviewed computational analysis</t>
  </si>
  <si>
    <t xml:space="preserve"> AT1G23205</t>
  </si>
  <si>
    <t>plant invertase/pectin methylesterase inhibitor superfamily protein</t>
  </si>
  <si>
    <t>As vs. C (linear)</t>
  </si>
  <si>
    <t>Hpx vs. C (linear)</t>
  </si>
  <si>
    <t>HpxAs vs C (linear)</t>
  </si>
  <si>
    <t>DALLA3</t>
  </si>
  <si>
    <t>PFA-DSP4</t>
  </si>
  <si>
    <t>UDP-GT</t>
  </si>
  <si>
    <t>NRX2</t>
  </si>
  <si>
    <t>PLIP3</t>
  </si>
  <si>
    <t>CED12</t>
  </si>
  <si>
    <t>P-IN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33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164" fontId="1" fillId="0" borderId="0" xfId="0" applyNumberFormat="1" applyFont="1" applyFill="1" applyAlignment="1">
      <alignment horizontal="center" vertical="center"/>
    </xf>
    <xf numFmtId="164" fontId="0" fillId="0" borderId="0" xfId="0" applyNumberForma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23"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theme="9" tint="0.79998168889431442"/>
        </patternFill>
      </fill>
    </dxf>
    <dxf>
      <fill>
        <patternFill>
          <bgColor rgb="FFFFFF00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5"/>
  <sheetViews>
    <sheetView topLeftCell="B1" zoomScale="130" zoomScaleNormal="130" workbookViewId="0">
      <pane ySplit="1" topLeftCell="A2" activePane="bottomLeft" state="frozen"/>
      <selection activeCell="D1" sqref="D1"/>
      <selection pane="bottomLeft" activeCell="C21" sqref="C21"/>
    </sheetView>
  </sheetViews>
  <sheetFormatPr defaultColWidth="9.140625" defaultRowHeight="15" x14ac:dyDescent="0.25"/>
  <cols>
    <col min="1" max="1" width="20.42578125" style="2" customWidth="1"/>
    <col min="2" max="2" width="13.140625" style="2" customWidth="1"/>
    <col min="3" max="3" width="15.5703125" style="2" customWidth="1"/>
    <col min="4" max="4" width="9.7109375" style="2" customWidth="1"/>
    <col min="5" max="5" width="10.5703125" style="2" customWidth="1"/>
    <col min="6" max="6" width="13.42578125" style="2" customWidth="1"/>
    <col min="7" max="7" width="14.28515625" style="2" customWidth="1"/>
    <col min="8" max="8" width="16.28515625" style="2" customWidth="1"/>
    <col min="9" max="9" width="12.140625" style="10" customWidth="1"/>
    <col min="10" max="10" width="11.28515625" style="10" customWidth="1"/>
    <col min="11" max="11" width="12.28515625" style="2" customWidth="1"/>
    <col min="12" max="12" width="13.28515625" style="10" customWidth="1"/>
    <col min="13" max="13" width="11.140625" style="10" customWidth="1"/>
    <col min="14" max="14" width="14.42578125" style="2" customWidth="1"/>
    <col min="15" max="15" width="14.42578125" style="10" customWidth="1"/>
    <col min="16" max="16" width="11.5703125" style="10" customWidth="1"/>
    <col min="17" max="17" width="56.7109375" style="1" customWidth="1"/>
    <col min="18" max="18" width="194" style="1" customWidth="1"/>
    <col min="19" max="16384" width="9.140625" style="1"/>
  </cols>
  <sheetData>
    <row r="1" spans="1:18" s="8" customFormat="1" ht="52.5" customHeight="1" x14ac:dyDescent="0.25">
      <c r="A1" s="7" t="s">
        <v>84</v>
      </c>
      <c r="B1" s="7" t="s">
        <v>115</v>
      </c>
      <c r="C1" s="7" t="s">
        <v>85</v>
      </c>
      <c r="D1" s="7" t="s">
        <v>100</v>
      </c>
      <c r="E1" s="7" t="s">
        <v>101</v>
      </c>
      <c r="F1" s="7" t="s">
        <v>118</v>
      </c>
      <c r="G1" s="7" t="s">
        <v>120</v>
      </c>
      <c r="H1" s="14" t="s">
        <v>141</v>
      </c>
      <c r="I1" s="9" t="s">
        <v>116</v>
      </c>
      <c r="J1" s="9" t="s">
        <v>117</v>
      </c>
      <c r="K1" s="14" t="s">
        <v>142</v>
      </c>
      <c r="L1" s="9" t="s">
        <v>119</v>
      </c>
      <c r="M1" s="9" t="s">
        <v>117</v>
      </c>
      <c r="N1" s="14" t="s">
        <v>143</v>
      </c>
      <c r="O1" s="9" t="s">
        <v>119</v>
      </c>
      <c r="P1" s="9" t="s">
        <v>117</v>
      </c>
      <c r="Q1" s="7" t="s">
        <v>86</v>
      </c>
      <c r="R1" s="8" t="s">
        <v>87</v>
      </c>
    </row>
    <row r="2" spans="1:18" x14ac:dyDescent="0.25">
      <c r="A2" s="13">
        <v>13455664</v>
      </c>
      <c r="B2" s="13" t="s">
        <v>88</v>
      </c>
      <c r="C2" s="13" t="s">
        <v>0</v>
      </c>
      <c r="D2" s="13">
        <v>6.3</v>
      </c>
      <c r="E2" s="13">
        <v>6.76</v>
      </c>
      <c r="F2" s="13">
        <v>12.27</v>
      </c>
      <c r="G2" s="13">
        <v>12.19</v>
      </c>
      <c r="H2" s="11">
        <v>1.38</v>
      </c>
      <c r="I2" s="13">
        <v>0.204709</v>
      </c>
      <c r="J2" s="13">
        <v>0.38550499999999999</v>
      </c>
      <c r="K2" s="12">
        <v>62.94</v>
      </c>
      <c r="L2" s="13">
        <v>8.7000000000000001E-5</v>
      </c>
      <c r="M2" s="13">
        <v>1.1676000000000001E-2</v>
      </c>
      <c r="N2" s="12">
        <v>59.38</v>
      </c>
      <c r="O2" s="13">
        <v>1E-4</v>
      </c>
      <c r="P2" s="13">
        <v>5.5950000000000001E-3</v>
      </c>
      <c r="Q2" t="s">
        <v>1</v>
      </c>
      <c r="R2" t="s">
        <v>2</v>
      </c>
    </row>
    <row r="3" spans="1:18" x14ac:dyDescent="0.25">
      <c r="A3" s="13">
        <v>13528865</v>
      </c>
      <c r="B3" s="13" t="s">
        <v>89</v>
      </c>
      <c r="C3" s="13" t="s">
        <v>3</v>
      </c>
      <c r="D3" s="13">
        <v>7.08</v>
      </c>
      <c r="E3" s="13">
        <v>7.76</v>
      </c>
      <c r="F3" s="13">
        <v>11.07</v>
      </c>
      <c r="G3" s="13">
        <v>10.7</v>
      </c>
      <c r="H3" s="11">
        <v>1.61</v>
      </c>
      <c r="I3" s="13">
        <v>5.8399999999999997E-3</v>
      </c>
      <c r="J3" s="13">
        <v>4.1494000000000003E-2</v>
      </c>
      <c r="K3" s="12">
        <v>15.93</v>
      </c>
      <c r="L3" s="13">
        <v>3.9999999999999998E-6</v>
      </c>
      <c r="M3" s="13">
        <v>5.7029999999999997E-3</v>
      </c>
      <c r="N3" s="12">
        <v>12.35</v>
      </c>
      <c r="O3" s="13">
        <v>1.9999999999999999E-6</v>
      </c>
      <c r="P3" s="13">
        <v>2.3900000000000002E-3</v>
      </c>
      <c r="Q3" t="s">
        <v>4</v>
      </c>
      <c r="R3" t="s">
        <v>5</v>
      </c>
    </row>
    <row r="4" spans="1:18" x14ac:dyDescent="0.25">
      <c r="A4" s="13">
        <v>13503882</v>
      </c>
      <c r="B4" s="13" t="s">
        <v>103</v>
      </c>
      <c r="C4" s="13" t="s">
        <v>6</v>
      </c>
      <c r="D4" s="13">
        <v>4.04</v>
      </c>
      <c r="E4" s="13">
        <v>6.15</v>
      </c>
      <c r="F4" s="13">
        <v>6.28</v>
      </c>
      <c r="G4" s="13">
        <v>6.08</v>
      </c>
      <c r="H4" s="11">
        <v>4.32</v>
      </c>
      <c r="I4" s="13">
        <v>3.7720000000000002E-3</v>
      </c>
      <c r="J4" s="13">
        <v>3.3012E-2</v>
      </c>
      <c r="K4" s="12">
        <v>4.72</v>
      </c>
      <c r="L4" s="13">
        <v>2.114E-3</v>
      </c>
      <c r="M4" s="13">
        <v>3.2024999999999998E-2</v>
      </c>
      <c r="N4" s="12">
        <v>4.1100000000000003</v>
      </c>
      <c r="O4" s="13">
        <v>2.6050000000000001E-3</v>
      </c>
      <c r="P4" s="13">
        <v>2.2081E-2</v>
      </c>
      <c r="Q4" t="s">
        <v>7</v>
      </c>
      <c r="R4" t="s">
        <v>8</v>
      </c>
    </row>
    <row r="5" spans="1:18" x14ac:dyDescent="0.25">
      <c r="A5" s="13">
        <v>13398966</v>
      </c>
      <c r="B5" s="13" t="s">
        <v>9</v>
      </c>
      <c r="C5" s="13" t="s">
        <v>144</v>
      </c>
      <c r="D5" s="13">
        <v>5.12</v>
      </c>
      <c r="E5" s="13">
        <v>6.19</v>
      </c>
      <c r="F5" s="13">
        <v>7.08</v>
      </c>
      <c r="G5" s="13">
        <v>6.61</v>
      </c>
      <c r="H5" s="11">
        <v>2.09</v>
      </c>
      <c r="I5" s="13">
        <v>5.2499999999999997E-4</v>
      </c>
      <c r="J5" s="13">
        <v>1.5141999999999999E-2</v>
      </c>
      <c r="K5" s="12">
        <v>3.88</v>
      </c>
      <c r="L5" s="13">
        <v>3.2669999999999999E-3</v>
      </c>
      <c r="M5" s="13">
        <v>3.8503000000000003E-2</v>
      </c>
      <c r="N5" s="12">
        <v>2.8</v>
      </c>
      <c r="O5" s="13">
        <v>1.7198999999999999E-2</v>
      </c>
      <c r="P5" s="13">
        <v>6.6331000000000001E-2</v>
      </c>
      <c r="Q5" t="s">
        <v>10</v>
      </c>
      <c r="R5" t="s">
        <v>11</v>
      </c>
    </row>
    <row r="6" spans="1:18" x14ac:dyDescent="0.25">
      <c r="A6" s="13">
        <v>13343882</v>
      </c>
      <c r="B6" s="13" t="s">
        <v>135</v>
      </c>
      <c r="C6" s="13" t="s">
        <v>136</v>
      </c>
      <c r="D6" s="13">
        <v>5.24</v>
      </c>
      <c r="E6" s="13">
        <v>7.17</v>
      </c>
      <c r="F6" s="13">
        <v>7.12</v>
      </c>
      <c r="G6" s="13">
        <v>7.47</v>
      </c>
      <c r="H6" s="11">
        <v>3.81</v>
      </c>
      <c r="I6" s="13">
        <v>5.0980000000000001E-3</v>
      </c>
      <c r="J6" s="13">
        <v>3.8754999999999998E-2</v>
      </c>
      <c r="K6" s="12">
        <v>3.69</v>
      </c>
      <c r="L6" s="13">
        <v>8.5800000000000004E-4</v>
      </c>
      <c r="M6" s="13">
        <v>2.2467999999999998E-2</v>
      </c>
      <c r="N6" s="12">
        <v>4.7</v>
      </c>
      <c r="O6" s="13">
        <v>1.307E-3</v>
      </c>
      <c r="P6" s="13">
        <v>1.5624000000000001E-2</v>
      </c>
      <c r="Q6" t="s">
        <v>137</v>
      </c>
      <c r="R6" t="s">
        <v>138</v>
      </c>
    </row>
    <row r="7" spans="1:18" x14ac:dyDescent="0.25">
      <c r="A7" s="13">
        <v>13429716</v>
      </c>
      <c r="B7" s="13" t="s">
        <v>90</v>
      </c>
      <c r="C7" s="13" t="s">
        <v>12</v>
      </c>
      <c r="D7" s="13">
        <v>5.25</v>
      </c>
      <c r="E7" s="13">
        <v>7.28</v>
      </c>
      <c r="F7" s="13">
        <v>6.91</v>
      </c>
      <c r="G7" s="13">
        <v>7.05</v>
      </c>
      <c r="H7" s="11">
        <v>4.09</v>
      </c>
      <c r="I7" s="13">
        <v>2.5900000000000001E-4</v>
      </c>
      <c r="J7" s="13">
        <v>1.2141000000000001E-2</v>
      </c>
      <c r="K7" s="12">
        <v>3.16</v>
      </c>
      <c r="L7" s="13">
        <v>6.3100000000000005E-4</v>
      </c>
      <c r="M7" s="13">
        <v>2.0112999999999999E-2</v>
      </c>
      <c r="N7" s="12">
        <v>3.5</v>
      </c>
      <c r="O7" s="13">
        <v>7.8999999999999996E-5</v>
      </c>
      <c r="P7" s="13">
        <v>5.2119999999999996E-3</v>
      </c>
      <c r="Q7" t="s">
        <v>13</v>
      </c>
      <c r="R7" t="s">
        <v>14</v>
      </c>
    </row>
    <row r="8" spans="1:18" x14ac:dyDescent="0.25">
      <c r="A8" s="13">
        <v>13347231</v>
      </c>
      <c r="B8" s="13" t="s">
        <v>91</v>
      </c>
      <c r="C8" s="13" t="s">
        <v>15</v>
      </c>
      <c r="D8" s="13">
        <v>5.23</v>
      </c>
      <c r="E8" s="13">
        <v>8.01</v>
      </c>
      <c r="F8" s="13">
        <v>6.88</v>
      </c>
      <c r="G8" s="13">
        <v>7.32</v>
      </c>
      <c r="H8" s="11">
        <v>6.86</v>
      </c>
      <c r="I8" s="13">
        <v>9.2E-5</v>
      </c>
      <c r="J8" s="13">
        <v>9.3589999999999993E-3</v>
      </c>
      <c r="K8" s="12">
        <v>3.15</v>
      </c>
      <c r="L8" s="13">
        <v>1.9900000000000001E-4</v>
      </c>
      <c r="M8" s="13">
        <v>1.4527E-2</v>
      </c>
      <c r="N8" s="12">
        <v>4.26</v>
      </c>
      <c r="O8" s="13">
        <v>2.1999999999999999E-5</v>
      </c>
      <c r="P8" s="13">
        <v>3.9189999999999997E-3</v>
      </c>
      <c r="Q8" t="s">
        <v>16</v>
      </c>
      <c r="R8" t="s">
        <v>17</v>
      </c>
    </row>
    <row r="9" spans="1:18" x14ac:dyDescent="0.25">
      <c r="A9" s="13">
        <v>13497047</v>
      </c>
      <c r="B9" s="13" t="s">
        <v>92</v>
      </c>
      <c r="C9" s="13" t="s">
        <v>18</v>
      </c>
      <c r="D9" s="13">
        <v>6.47</v>
      </c>
      <c r="E9" s="13">
        <v>5.4</v>
      </c>
      <c r="F9" s="13">
        <v>8.1300000000000008</v>
      </c>
      <c r="G9" s="13">
        <v>7.53</v>
      </c>
      <c r="H9" s="11">
        <v>-2.1</v>
      </c>
      <c r="I9" s="13">
        <v>1.2619E-2</v>
      </c>
      <c r="J9" s="13">
        <v>6.3893000000000005E-2</v>
      </c>
      <c r="K9" s="12">
        <v>3.15</v>
      </c>
      <c r="L9" s="13">
        <v>5.757E-3</v>
      </c>
      <c r="M9" s="13">
        <v>4.9904999999999998E-2</v>
      </c>
      <c r="N9" s="12">
        <v>2.08</v>
      </c>
      <c r="O9" s="13">
        <v>7.5209999999999999E-3</v>
      </c>
      <c r="P9" s="13">
        <v>4.0136999999999999E-2</v>
      </c>
      <c r="Q9" t="s">
        <v>19</v>
      </c>
      <c r="R9" t="s">
        <v>20</v>
      </c>
    </row>
    <row r="10" spans="1:18" x14ac:dyDescent="0.25">
      <c r="A10" s="13">
        <v>13459238</v>
      </c>
      <c r="B10" s="13" t="s">
        <v>93</v>
      </c>
      <c r="C10" s="13" t="s">
        <v>21</v>
      </c>
      <c r="D10" s="13">
        <v>6.24</v>
      </c>
      <c r="E10" s="13">
        <v>6.15</v>
      </c>
      <c r="F10" s="13">
        <v>7.61</v>
      </c>
      <c r="G10" s="13">
        <v>6.45</v>
      </c>
      <c r="H10" s="11">
        <v>-1.06</v>
      </c>
      <c r="I10" s="13">
        <v>0.47950900000000002</v>
      </c>
      <c r="J10" s="13">
        <v>0.66291699999999998</v>
      </c>
      <c r="K10" s="12">
        <v>2.74</v>
      </c>
      <c r="L10" s="13">
        <v>4.5030000000000001E-3</v>
      </c>
      <c r="M10" s="13">
        <v>4.4419E-2</v>
      </c>
      <c r="N10" s="12">
        <v>1.1599999999999999</v>
      </c>
      <c r="O10" s="13">
        <v>0.57134399999999996</v>
      </c>
      <c r="P10" s="13">
        <v>0.68978799999999996</v>
      </c>
      <c r="Q10" t="s">
        <v>22</v>
      </c>
      <c r="R10" t="s">
        <v>23</v>
      </c>
    </row>
    <row r="11" spans="1:18" x14ac:dyDescent="0.25">
      <c r="A11" s="13">
        <v>13466967</v>
      </c>
      <c r="B11" s="13" t="s">
        <v>94</v>
      </c>
      <c r="C11" s="13" t="s">
        <v>121</v>
      </c>
      <c r="D11" s="13">
        <v>4.33</v>
      </c>
      <c r="E11" s="13">
        <v>4.8600000000000003</v>
      </c>
      <c r="F11" s="13">
        <v>5.7</v>
      </c>
      <c r="G11" s="13">
        <v>5.81</v>
      </c>
      <c r="H11" s="11">
        <v>1.44</v>
      </c>
      <c r="I11" s="13">
        <v>0.20003899999999999</v>
      </c>
      <c r="J11" s="13">
        <v>0.379612</v>
      </c>
      <c r="K11" s="12">
        <v>2.57</v>
      </c>
      <c r="L11" s="13">
        <v>5.5000000000000003E-4</v>
      </c>
      <c r="M11" s="13">
        <v>1.8891000000000002E-2</v>
      </c>
      <c r="N11" s="12">
        <v>2.79</v>
      </c>
      <c r="O11" s="13">
        <v>6.9499999999999998E-4</v>
      </c>
      <c r="P11" s="13">
        <v>1.1787000000000001E-2</v>
      </c>
      <c r="Q11" t="s">
        <v>24</v>
      </c>
      <c r="R11" t="s">
        <v>25</v>
      </c>
    </row>
    <row r="12" spans="1:18" x14ac:dyDescent="0.25">
      <c r="A12" s="13">
        <v>13500182</v>
      </c>
      <c r="B12" s="13" t="s">
        <v>95</v>
      </c>
      <c r="C12" s="13" t="s">
        <v>26</v>
      </c>
      <c r="D12" s="13">
        <v>5.61</v>
      </c>
      <c r="E12" s="13">
        <v>6.72</v>
      </c>
      <c r="F12" s="13">
        <v>6.95</v>
      </c>
      <c r="G12" s="13">
        <v>7.06</v>
      </c>
      <c r="H12" s="11">
        <v>2.15</v>
      </c>
      <c r="I12" s="13">
        <v>3.1080000000000001E-3</v>
      </c>
      <c r="J12" s="13">
        <v>2.9974000000000001E-2</v>
      </c>
      <c r="K12" s="12">
        <v>2.5299999999999998</v>
      </c>
      <c r="L12" s="13">
        <v>4.424E-3</v>
      </c>
      <c r="M12" s="13">
        <v>4.4102000000000002E-2</v>
      </c>
      <c r="N12" s="12">
        <v>2.73</v>
      </c>
      <c r="O12" s="13">
        <v>1.1039999999999999E-3</v>
      </c>
      <c r="P12" s="13">
        <v>1.4413E-2</v>
      </c>
      <c r="Q12" t="s">
        <v>27</v>
      </c>
      <c r="R12" t="s">
        <v>28</v>
      </c>
    </row>
    <row r="13" spans="1:18" x14ac:dyDescent="0.25">
      <c r="A13" s="13">
        <v>13414972</v>
      </c>
      <c r="B13" s="13" t="s">
        <v>128</v>
      </c>
      <c r="C13" s="13" t="s">
        <v>129</v>
      </c>
      <c r="D13" s="13">
        <v>9.93</v>
      </c>
      <c r="E13" s="13">
        <v>10.53</v>
      </c>
      <c r="F13" s="13">
        <v>11.14</v>
      </c>
      <c r="G13" s="13">
        <v>11.25</v>
      </c>
      <c r="H13" s="11">
        <v>1.52</v>
      </c>
      <c r="I13" s="13">
        <v>1.91E-3</v>
      </c>
      <c r="J13" s="13">
        <v>2.4313000000000001E-2</v>
      </c>
      <c r="K13" s="12">
        <v>2.3199999999999998</v>
      </c>
      <c r="L13" s="13">
        <v>6.2399999999999999E-4</v>
      </c>
      <c r="M13" s="13">
        <v>1.9959999999999999E-2</v>
      </c>
      <c r="N13" s="12">
        <v>2.5099999999999998</v>
      </c>
      <c r="O13" s="13">
        <v>1.13E-4</v>
      </c>
      <c r="P13" s="13">
        <v>5.8440000000000002E-3</v>
      </c>
      <c r="Q13" t="s">
        <v>130</v>
      </c>
      <c r="R13" t="s">
        <v>131</v>
      </c>
    </row>
    <row r="14" spans="1:18" x14ac:dyDescent="0.25">
      <c r="A14" s="13">
        <v>13512170</v>
      </c>
      <c r="B14" s="13" t="s">
        <v>96</v>
      </c>
      <c r="C14" s="13" t="s">
        <v>122</v>
      </c>
      <c r="D14" s="13">
        <v>3.29</v>
      </c>
      <c r="E14" s="13">
        <v>6.26</v>
      </c>
      <c r="F14" s="13">
        <v>4.5</v>
      </c>
      <c r="G14" s="13">
        <v>4.9800000000000004</v>
      </c>
      <c r="H14" s="11">
        <v>7.82</v>
      </c>
      <c r="I14" s="13">
        <v>9.8999999999999994E-5</v>
      </c>
      <c r="J14" s="13">
        <v>9.3589999999999993E-3</v>
      </c>
      <c r="K14" s="12">
        <v>2.31</v>
      </c>
      <c r="L14" s="13">
        <v>1.856E-3</v>
      </c>
      <c r="M14" s="13">
        <v>3.0315000000000002E-2</v>
      </c>
      <c r="N14" s="12">
        <v>3.23</v>
      </c>
      <c r="O14" s="13">
        <v>7.358E-3</v>
      </c>
      <c r="P14" s="13">
        <v>3.9653000000000001E-2</v>
      </c>
      <c r="Q14" t="s">
        <v>31</v>
      </c>
      <c r="R14" t="s">
        <v>32</v>
      </c>
    </row>
    <row r="15" spans="1:18" x14ac:dyDescent="0.25">
      <c r="A15" s="13">
        <v>13465467</v>
      </c>
      <c r="B15" s="13" t="s">
        <v>132</v>
      </c>
      <c r="C15" s="13" t="s">
        <v>145</v>
      </c>
      <c r="D15" s="13">
        <v>4.62</v>
      </c>
      <c r="E15" s="13">
        <v>5.35</v>
      </c>
      <c r="F15" s="13">
        <v>5.81</v>
      </c>
      <c r="G15" s="13">
        <v>5.49</v>
      </c>
      <c r="H15" s="11">
        <v>1.66</v>
      </c>
      <c r="I15" s="13">
        <v>1.9973000000000001E-2</v>
      </c>
      <c r="J15" s="13">
        <v>8.4398000000000001E-2</v>
      </c>
      <c r="K15" s="12">
        <v>2.2799999999999998</v>
      </c>
      <c r="L15" s="13">
        <v>2.1020000000000001E-3</v>
      </c>
      <c r="M15" s="13">
        <v>3.1955999999999998E-2</v>
      </c>
      <c r="N15" s="12">
        <v>1.83</v>
      </c>
      <c r="O15" s="13">
        <v>1.7846000000000001E-2</v>
      </c>
      <c r="P15" s="13">
        <v>6.7827999999999999E-2</v>
      </c>
      <c r="Q15" t="s">
        <v>133</v>
      </c>
      <c r="R15" t="s">
        <v>134</v>
      </c>
    </row>
    <row r="16" spans="1:18" x14ac:dyDescent="0.25">
      <c r="A16" s="13">
        <v>13465484</v>
      </c>
      <c r="B16" s="13" t="s">
        <v>104</v>
      </c>
      <c r="C16" s="13" t="s">
        <v>71</v>
      </c>
      <c r="D16" s="13">
        <v>7.98</v>
      </c>
      <c r="E16" s="13">
        <v>6.39</v>
      </c>
      <c r="F16" s="13">
        <v>6.89</v>
      </c>
      <c r="G16" s="13">
        <v>6.83</v>
      </c>
      <c r="H16" s="11">
        <v>-3</v>
      </c>
      <c r="I16" s="13">
        <v>4.9430000000000003E-3</v>
      </c>
      <c r="J16" s="13">
        <v>3.8085000000000001E-2</v>
      </c>
      <c r="K16" s="12">
        <v>-2.13</v>
      </c>
      <c r="L16" s="13">
        <v>9.1699999999999995E-4</v>
      </c>
      <c r="M16" s="13">
        <v>2.299E-2</v>
      </c>
      <c r="N16" s="12">
        <v>-2.2200000000000002</v>
      </c>
      <c r="O16" s="13">
        <v>6.02E-4</v>
      </c>
      <c r="P16" s="13">
        <v>1.107E-2</v>
      </c>
      <c r="Q16" t="s">
        <v>72</v>
      </c>
      <c r="R16" t="s">
        <v>73</v>
      </c>
    </row>
    <row r="17" spans="1:18" x14ac:dyDescent="0.25">
      <c r="A17" s="13">
        <v>13520708</v>
      </c>
      <c r="B17" s="13" t="s">
        <v>97</v>
      </c>
      <c r="C17" s="13" t="s">
        <v>74</v>
      </c>
      <c r="D17" s="13">
        <v>7.28</v>
      </c>
      <c r="E17" s="13">
        <v>7.67</v>
      </c>
      <c r="F17" s="13">
        <v>6.07</v>
      </c>
      <c r="G17" s="13">
        <v>6.92</v>
      </c>
      <c r="H17" s="11">
        <v>1.31</v>
      </c>
      <c r="I17" s="13">
        <v>1.9206999999999998E-2</v>
      </c>
      <c r="J17" s="13">
        <v>8.2332000000000002E-2</v>
      </c>
      <c r="K17" s="12">
        <v>-2.31</v>
      </c>
      <c r="L17" s="13">
        <v>6.8499999999999995E-4</v>
      </c>
      <c r="M17" s="13">
        <v>2.069E-2</v>
      </c>
      <c r="N17" s="12">
        <v>-1.28</v>
      </c>
      <c r="O17" s="13">
        <v>0.30096800000000001</v>
      </c>
      <c r="P17" s="13">
        <v>0.44522200000000001</v>
      </c>
      <c r="Q17" t="s">
        <v>75</v>
      </c>
      <c r="R17" t="s">
        <v>76</v>
      </c>
    </row>
    <row r="18" spans="1:18" x14ac:dyDescent="0.25">
      <c r="A18" s="13">
        <v>13358600</v>
      </c>
      <c r="B18" s="13" t="s">
        <v>77</v>
      </c>
      <c r="C18" s="13" t="s">
        <v>146</v>
      </c>
      <c r="D18" s="13">
        <v>5.8</v>
      </c>
      <c r="E18" s="13">
        <v>5.36</v>
      </c>
      <c r="F18" s="13">
        <v>4.57</v>
      </c>
      <c r="G18" s="13">
        <v>4.41</v>
      </c>
      <c r="H18" s="11">
        <v>-1.35</v>
      </c>
      <c r="I18" s="13">
        <v>9.7465999999999997E-2</v>
      </c>
      <c r="J18" s="13">
        <v>0.23441500000000001</v>
      </c>
      <c r="K18" s="12">
        <v>-2.35</v>
      </c>
      <c r="L18" s="13">
        <v>1.575E-3</v>
      </c>
      <c r="M18" s="13">
        <v>2.8853E-2</v>
      </c>
      <c r="N18" s="12">
        <v>-2.63</v>
      </c>
      <c r="O18" s="13">
        <v>2.8170000000000001E-3</v>
      </c>
      <c r="P18" s="13">
        <v>2.2981999999999999E-2</v>
      </c>
      <c r="Q18" t="s">
        <v>29</v>
      </c>
      <c r="R18" t="s">
        <v>30</v>
      </c>
    </row>
    <row r="19" spans="1:18" x14ac:dyDescent="0.25">
      <c r="A19" s="13">
        <v>13420460</v>
      </c>
      <c r="B19" s="13" t="s">
        <v>98</v>
      </c>
      <c r="C19" s="13" t="s">
        <v>78</v>
      </c>
      <c r="D19" s="13">
        <v>7.43</v>
      </c>
      <c r="E19" s="13">
        <v>7.42</v>
      </c>
      <c r="F19" s="13">
        <v>5.03</v>
      </c>
      <c r="G19" s="13">
        <v>5.91</v>
      </c>
      <c r="H19" s="11">
        <v>-1.01</v>
      </c>
      <c r="I19" s="13">
        <v>0.83289500000000005</v>
      </c>
      <c r="J19" s="13">
        <v>0.90709499999999998</v>
      </c>
      <c r="K19" s="12">
        <v>-5.28</v>
      </c>
      <c r="L19" s="13">
        <v>1.6100000000000001E-4</v>
      </c>
      <c r="M19" s="13">
        <v>1.3759E-2</v>
      </c>
      <c r="N19" s="12">
        <v>-2.86</v>
      </c>
      <c r="O19" s="13">
        <v>1.3336000000000001E-2</v>
      </c>
      <c r="P19" s="13">
        <v>5.6647000000000003E-2</v>
      </c>
      <c r="Q19" t="s">
        <v>79</v>
      </c>
      <c r="R19" t="s">
        <v>80</v>
      </c>
    </row>
    <row r="20" spans="1:18" x14ac:dyDescent="0.25">
      <c r="A20" s="13">
        <v>13433550</v>
      </c>
      <c r="B20" s="13" t="s">
        <v>124</v>
      </c>
      <c r="C20" s="13" t="s">
        <v>125</v>
      </c>
      <c r="D20" s="13">
        <v>6.74</v>
      </c>
      <c r="E20" s="13">
        <v>4.67</v>
      </c>
      <c r="F20" s="13">
        <v>4.0599999999999996</v>
      </c>
      <c r="G20" s="13">
        <v>3.79</v>
      </c>
      <c r="H20" s="11">
        <v>-4.18</v>
      </c>
      <c r="I20" s="13">
        <v>4.0000000000000003E-5</v>
      </c>
      <c r="J20" s="13">
        <v>8.2760000000000004E-3</v>
      </c>
      <c r="K20" s="12">
        <v>-6.41</v>
      </c>
      <c r="L20" s="13">
        <v>4.8999999999999998E-5</v>
      </c>
      <c r="M20" s="13">
        <v>1.0612E-2</v>
      </c>
      <c r="N20" s="12">
        <v>-7.73</v>
      </c>
      <c r="O20" s="13">
        <v>2.1999999999999999E-5</v>
      </c>
      <c r="P20" s="13">
        <v>3.9189999999999997E-3</v>
      </c>
      <c r="Q20" t="s">
        <v>126</v>
      </c>
      <c r="R20" t="s">
        <v>127</v>
      </c>
    </row>
    <row r="21" spans="1:18" x14ac:dyDescent="0.25">
      <c r="A21" s="13">
        <v>13385025</v>
      </c>
      <c r="B21" s="13" t="s">
        <v>99</v>
      </c>
      <c r="C21" s="13" t="s">
        <v>81</v>
      </c>
      <c r="D21" s="13">
        <v>8.9600000000000009</v>
      </c>
      <c r="E21" s="13">
        <v>5.03</v>
      </c>
      <c r="F21" s="13">
        <v>5.8</v>
      </c>
      <c r="G21" s="13">
        <v>5.53</v>
      </c>
      <c r="H21" s="11">
        <v>-15.21</v>
      </c>
      <c r="I21" s="13">
        <v>4.3000000000000002E-5</v>
      </c>
      <c r="J21" s="13">
        <v>8.3400000000000002E-3</v>
      </c>
      <c r="K21" s="12">
        <v>-8.9600000000000009</v>
      </c>
      <c r="L21" s="13">
        <v>7.5799999999999999E-4</v>
      </c>
      <c r="M21" s="13">
        <v>2.1548000000000001E-2</v>
      </c>
      <c r="N21" s="12">
        <v>-10.77</v>
      </c>
      <c r="O21" s="13">
        <v>1.5E-5</v>
      </c>
      <c r="P21" s="13">
        <v>3.777E-3</v>
      </c>
      <c r="Q21" t="s">
        <v>82</v>
      </c>
      <c r="R21" t="s">
        <v>83</v>
      </c>
    </row>
    <row r="22" spans="1:18" x14ac:dyDescent="0.25">
      <c r="H22" s="3"/>
      <c r="K22" s="4"/>
      <c r="N22" s="4"/>
    </row>
    <row r="23" spans="1:18" x14ac:dyDescent="0.25">
      <c r="H23" s="3"/>
      <c r="K23" s="4"/>
      <c r="N23" s="4"/>
    </row>
    <row r="24" spans="1:18" x14ac:dyDescent="0.25">
      <c r="H24" s="3"/>
      <c r="K24" s="4"/>
      <c r="N24" s="4"/>
    </row>
    <row r="25" spans="1:18" x14ac:dyDescent="0.25">
      <c r="H25" s="3"/>
      <c r="K25" s="4"/>
      <c r="N25" s="4"/>
    </row>
  </sheetData>
  <conditionalFormatting sqref="J2:J21">
    <cfRule type="cellIs" dxfId="22" priority="15" operator="greaterThan">
      <formula>0.05</formula>
    </cfRule>
  </conditionalFormatting>
  <conditionalFormatting sqref="J18">
    <cfRule type="cellIs" dxfId="21" priority="14" operator="greaterThan">
      <formula>0.05</formula>
    </cfRule>
  </conditionalFormatting>
  <conditionalFormatting sqref="J2:J21">
    <cfRule type="cellIs" dxfId="20" priority="12" operator="greaterThan">
      <formula>0.05</formula>
    </cfRule>
    <cfRule type="cellIs" dxfId="19" priority="13" operator="greaterThan">
      <formula>0.05</formula>
    </cfRule>
  </conditionalFormatting>
  <conditionalFormatting sqref="M2:M21">
    <cfRule type="cellIs" dxfId="18" priority="11" operator="greaterThan">
      <formula>0.05</formula>
    </cfRule>
  </conditionalFormatting>
  <conditionalFormatting sqref="M18">
    <cfRule type="cellIs" dxfId="17" priority="10" operator="greaterThan">
      <formula>0.05</formula>
    </cfRule>
  </conditionalFormatting>
  <conditionalFormatting sqref="M19:M20">
    <cfRule type="cellIs" dxfId="16" priority="9" operator="greaterThan">
      <formula>0.05</formula>
    </cfRule>
  </conditionalFormatting>
  <conditionalFormatting sqref="M21">
    <cfRule type="cellIs" dxfId="15" priority="8" operator="greaterThan">
      <formula>0.05</formula>
    </cfRule>
  </conditionalFormatting>
  <conditionalFormatting sqref="M2:M21">
    <cfRule type="cellIs" dxfId="14" priority="6" operator="greaterThan">
      <formula>0.05</formula>
    </cfRule>
    <cfRule type="cellIs" dxfId="13" priority="7" operator="greaterThan">
      <formula>0.05</formula>
    </cfRule>
  </conditionalFormatting>
  <conditionalFormatting sqref="P2:P21">
    <cfRule type="cellIs" dxfId="12" priority="5" operator="greaterThan">
      <formula>0.05</formula>
    </cfRule>
  </conditionalFormatting>
  <conditionalFormatting sqref="P18">
    <cfRule type="cellIs" dxfId="11" priority="4" operator="greaterThan">
      <formula>0.05</formula>
    </cfRule>
  </conditionalFormatting>
  <conditionalFormatting sqref="P2:P21">
    <cfRule type="cellIs" dxfId="10" priority="2" operator="greaterThan">
      <formula>0.05</formula>
    </cfRule>
    <cfRule type="cellIs" dxfId="9" priority="3" operator="greaterThan">
      <formula>0.05</formula>
    </cfRule>
  </conditionalFormatting>
  <conditionalFormatting sqref="J1:J1048576 M1:M1048576 P1:P1048576">
    <cfRule type="cellIs" dxfId="8" priority="1" operator="greater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6"/>
  <sheetViews>
    <sheetView tabSelected="1" topLeftCell="B1" zoomScale="115" zoomScaleNormal="115" workbookViewId="0">
      <pane ySplit="1" topLeftCell="A2" activePane="bottomLeft" state="frozen"/>
      <selection pane="bottomLeft" activeCell="D6" sqref="D6"/>
    </sheetView>
  </sheetViews>
  <sheetFormatPr defaultColWidth="9.140625" defaultRowHeight="15" x14ac:dyDescent="0.25"/>
  <cols>
    <col min="1" max="1" width="19.42578125" style="2" customWidth="1"/>
    <col min="2" max="2" width="14.5703125" style="2" customWidth="1"/>
    <col min="3" max="3" width="15.140625" style="2" customWidth="1"/>
    <col min="4" max="4" width="10.140625" style="2" customWidth="1"/>
    <col min="5" max="5" width="10.42578125" style="2" customWidth="1"/>
    <col min="6" max="6" width="11.85546875" style="2" customWidth="1"/>
    <col min="7" max="7" width="12.85546875" style="2" customWidth="1"/>
    <col min="8" max="8" width="10.42578125" style="2" customWidth="1"/>
    <col min="9" max="9" width="11.85546875" style="10" customWidth="1"/>
    <col min="10" max="10" width="12.5703125" style="10" customWidth="1"/>
    <col min="11" max="11" width="10.42578125" style="2" customWidth="1"/>
    <col min="12" max="12" width="12.140625" style="10" customWidth="1"/>
    <col min="13" max="13" width="11.28515625" style="10" customWidth="1"/>
    <col min="14" max="14" width="12.140625" style="2" customWidth="1"/>
    <col min="15" max="15" width="11" style="10" customWidth="1"/>
    <col min="16" max="16" width="11.42578125" style="10" customWidth="1"/>
    <col min="17" max="17" width="50.28515625" style="1" customWidth="1"/>
    <col min="18" max="18" width="46.5703125" style="1" customWidth="1"/>
    <col min="19" max="16384" width="9.140625" style="1"/>
  </cols>
  <sheetData>
    <row r="1" spans="1:18" s="8" customFormat="1" ht="52.5" customHeight="1" x14ac:dyDescent="0.25">
      <c r="A1" s="7" t="s">
        <v>84</v>
      </c>
      <c r="B1" s="7" t="s">
        <v>115</v>
      </c>
      <c r="C1" s="7" t="s">
        <v>85</v>
      </c>
      <c r="D1" s="7" t="s">
        <v>100</v>
      </c>
      <c r="E1" s="7" t="s">
        <v>101</v>
      </c>
      <c r="F1" s="7" t="s">
        <v>118</v>
      </c>
      <c r="G1" s="7" t="s">
        <v>120</v>
      </c>
      <c r="H1" s="14" t="s">
        <v>141</v>
      </c>
      <c r="I1" s="9" t="s">
        <v>116</v>
      </c>
      <c r="J1" s="9" t="s">
        <v>117</v>
      </c>
      <c r="K1" s="14" t="s">
        <v>142</v>
      </c>
      <c r="L1" s="9" t="s">
        <v>119</v>
      </c>
      <c r="M1" s="9" t="s">
        <v>117</v>
      </c>
      <c r="N1" s="14" t="s">
        <v>143</v>
      </c>
      <c r="O1" s="9" t="s">
        <v>119</v>
      </c>
      <c r="P1" s="9" t="s">
        <v>117</v>
      </c>
      <c r="Q1" s="7" t="s">
        <v>86</v>
      </c>
      <c r="R1" s="8" t="s">
        <v>87</v>
      </c>
    </row>
    <row r="2" spans="1:18" x14ac:dyDescent="0.25">
      <c r="A2" s="2">
        <v>13358624</v>
      </c>
      <c r="B2" s="2" t="s">
        <v>108</v>
      </c>
      <c r="C2" s="5" t="s">
        <v>102</v>
      </c>
      <c r="D2" s="2">
        <v>3.63</v>
      </c>
      <c r="E2" s="2">
        <v>6.83</v>
      </c>
      <c r="F2" s="2">
        <v>3.96</v>
      </c>
      <c r="G2" s="2">
        <v>3.46</v>
      </c>
      <c r="H2" s="3">
        <v>9.19</v>
      </c>
      <c r="I2" s="2">
        <v>6.0000000000000002E-6</v>
      </c>
      <c r="J2" s="2">
        <v>6.4599999999999996E-3</v>
      </c>
      <c r="K2" s="4">
        <v>1.25</v>
      </c>
      <c r="L2" s="2">
        <v>4.5005000000000003E-2</v>
      </c>
      <c r="M2" s="2">
        <v>0.148508</v>
      </c>
      <c r="N2" s="4">
        <v>-1.1200000000000001</v>
      </c>
      <c r="O2" s="2">
        <v>0.82450800000000002</v>
      </c>
      <c r="P2" s="2">
        <v>0.88255700000000004</v>
      </c>
      <c r="Q2" s="1" t="s">
        <v>43</v>
      </c>
      <c r="R2" s="1" t="s">
        <v>44</v>
      </c>
    </row>
    <row r="3" spans="1:18" ht="15" customHeight="1" x14ac:dyDescent="0.25">
      <c r="A3" s="2">
        <v>13347247</v>
      </c>
      <c r="B3" s="2" t="s">
        <v>106</v>
      </c>
      <c r="C3" s="2" t="s">
        <v>36</v>
      </c>
      <c r="D3" s="2">
        <v>4.18</v>
      </c>
      <c r="E3" s="2">
        <v>7.32</v>
      </c>
      <c r="F3" s="2">
        <v>4.83</v>
      </c>
      <c r="G3" s="2">
        <v>6.09</v>
      </c>
      <c r="H3" s="3">
        <v>8.82</v>
      </c>
      <c r="I3" s="2">
        <v>2.2160000000000001E-3</v>
      </c>
      <c r="J3" s="2">
        <v>2.6041999999999999E-2</v>
      </c>
      <c r="K3" s="4">
        <v>1.57</v>
      </c>
      <c r="L3" s="2">
        <v>0.28570899999999999</v>
      </c>
      <c r="M3" s="2">
        <v>0.447712</v>
      </c>
      <c r="N3" s="4">
        <v>3.77</v>
      </c>
      <c r="O3" s="2">
        <v>4.8999999999999998E-4</v>
      </c>
      <c r="P3" s="2">
        <v>1.0056000000000001E-2</v>
      </c>
      <c r="Q3" s="1" t="s">
        <v>37</v>
      </c>
      <c r="R3" s="1" t="s">
        <v>38</v>
      </c>
    </row>
    <row r="4" spans="1:18" x14ac:dyDescent="0.25">
      <c r="A4" s="2">
        <v>13424748</v>
      </c>
      <c r="B4" s="2" t="s">
        <v>110</v>
      </c>
      <c r="C4" s="2" t="s">
        <v>48</v>
      </c>
      <c r="D4" s="2">
        <v>5.14</v>
      </c>
      <c r="E4" s="2">
        <v>7.37</v>
      </c>
      <c r="F4" s="2">
        <v>5.25</v>
      </c>
      <c r="G4" s="2">
        <v>5.67</v>
      </c>
      <c r="H4" s="3">
        <v>4.67</v>
      </c>
      <c r="I4" s="2">
        <v>2.4740000000000001E-3</v>
      </c>
      <c r="J4" s="2">
        <v>2.7154999999999999E-2</v>
      </c>
      <c r="K4" s="4">
        <v>1.08</v>
      </c>
      <c r="L4" s="2">
        <v>0.60983399999999999</v>
      </c>
      <c r="M4" s="2">
        <v>0.73064399999999996</v>
      </c>
      <c r="N4" s="4">
        <v>1.44</v>
      </c>
      <c r="O4" s="2">
        <v>8.7259000000000003E-2</v>
      </c>
      <c r="P4" s="2">
        <v>0.19220999999999999</v>
      </c>
      <c r="Q4" s="1" t="s">
        <v>49</v>
      </c>
      <c r="R4" s="1" t="s">
        <v>50</v>
      </c>
    </row>
    <row r="5" spans="1:18" x14ac:dyDescent="0.25">
      <c r="A5" s="2">
        <v>13491925</v>
      </c>
      <c r="B5" s="2" t="s">
        <v>57</v>
      </c>
      <c r="C5" s="2" t="s">
        <v>147</v>
      </c>
      <c r="D5" s="2">
        <v>5.04</v>
      </c>
      <c r="E5" s="2">
        <v>6.7</v>
      </c>
      <c r="F5" s="2">
        <v>5.04</v>
      </c>
      <c r="G5" s="2">
        <v>5.5</v>
      </c>
      <c r="H5" s="3">
        <v>3.17</v>
      </c>
      <c r="I5" s="2">
        <v>3.3709999999999999E-3</v>
      </c>
      <c r="J5" s="2">
        <v>3.1144000000000002E-2</v>
      </c>
      <c r="K5" s="4">
        <v>1.01</v>
      </c>
      <c r="L5" s="2">
        <v>0.86010299999999995</v>
      </c>
      <c r="M5" s="2">
        <v>0.91042900000000004</v>
      </c>
      <c r="N5" s="4">
        <v>1.38</v>
      </c>
      <c r="O5" s="2">
        <v>1.4450000000000001E-3</v>
      </c>
      <c r="P5" s="2">
        <v>1.6389999999999998E-2</v>
      </c>
      <c r="Q5" s="1" t="s">
        <v>58</v>
      </c>
      <c r="R5" s="1" t="s">
        <v>39</v>
      </c>
    </row>
    <row r="6" spans="1:18" x14ac:dyDescent="0.25">
      <c r="A6" s="2">
        <v>13463330</v>
      </c>
      <c r="B6" s="2" t="s">
        <v>54</v>
      </c>
      <c r="C6" s="2" t="s">
        <v>148</v>
      </c>
      <c r="D6" s="2">
        <v>5.57</v>
      </c>
      <c r="E6" s="2">
        <v>7.2</v>
      </c>
      <c r="F6" s="2">
        <v>5.6</v>
      </c>
      <c r="G6" s="2">
        <v>6.38</v>
      </c>
      <c r="H6" s="3">
        <v>3.09</v>
      </c>
      <c r="I6" s="2">
        <v>3.2600000000000001E-4</v>
      </c>
      <c r="J6" s="2">
        <v>1.3103999999999999E-2</v>
      </c>
      <c r="K6" s="4">
        <v>1.02</v>
      </c>
      <c r="L6" s="2">
        <v>0.34489500000000001</v>
      </c>
      <c r="M6" s="2">
        <v>0.50457799999999997</v>
      </c>
      <c r="N6" s="4">
        <v>1.75</v>
      </c>
      <c r="O6" s="2">
        <v>2.3349999999999998E-3</v>
      </c>
      <c r="P6" s="2">
        <v>2.0906000000000001E-2</v>
      </c>
      <c r="Q6" s="1" t="s">
        <v>55</v>
      </c>
      <c r="R6" s="1" t="s">
        <v>56</v>
      </c>
    </row>
    <row r="7" spans="1:18" x14ac:dyDescent="0.25">
      <c r="A7" s="2">
        <v>13447932</v>
      </c>
      <c r="B7" s="2" t="s">
        <v>111</v>
      </c>
      <c r="C7" s="2" t="s">
        <v>59</v>
      </c>
      <c r="D7" s="2">
        <v>7.29</v>
      </c>
      <c r="E7" s="2">
        <v>8.5500000000000007</v>
      </c>
      <c r="F7" s="2">
        <v>7.11</v>
      </c>
      <c r="G7" s="2">
        <v>7.69</v>
      </c>
      <c r="H7" s="3">
        <v>2.39</v>
      </c>
      <c r="I7" s="2">
        <v>2.9700000000000001E-4</v>
      </c>
      <c r="J7" s="2">
        <v>1.2794E-2</v>
      </c>
      <c r="K7" s="4">
        <v>-1.1299999999999999</v>
      </c>
      <c r="L7" s="2">
        <v>0.124893</v>
      </c>
      <c r="M7" s="2">
        <v>0.26972499999999999</v>
      </c>
      <c r="N7" s="4">
        <v>1.32</v>
      </c>
      <c r="O7" s="2">
        <v>5.2831000000000003E-2</v>
      </c>
      <c r="P7" s="2">
        <v>0.13664699999999999</v>
      </c>
      <c r="Q7" s="1" t="s">
        <v>60</v>
      </c>
      <c r="R7" s="1" t="s">
        <v>61</v>
      </c>
    </row>
    <row r="8" spans="1:18" x14ac:dyDescent="0.25">
      <c r="A8" s="2">
        <v>13465762</v>
      </c>
      <c r="B8" s="2" t="s">
        <v>107</v>
      </c>
      <c r="C8" s="2" t="s">
        <v>40</v>
      </c>
      <c r="D8" s="2">
        <v>7.51</v>
      </c>
      <c r="E8" s="2">
        <v>8.6</v>
      </c>
      <c r="F8" s="2">
        <v>7.93</v>
      </c>
      <c r="G8" s="2">
        <v>7.91</v>
      </c>
      <c r="H8" s="3">
        <v>2.13</v>
      </c>
      <c r="I8" s="2">
        <v>3.2309999999999999E-3</v>
      </c>
      <c r="J8" s="2">
        <v>3.0464999999999999E-2</v>
      </c>
      <c r="K8" s="4">
        <v>1.34</v>
      </c>
      <c r="L8" s="2">
        <v>0.10076400000000001</v>
      </c>
      <c r="M8" s="2">
        <v>0.23640600000000001</v>
      </c>
      <c r="N8" s="4">
        <v>1.31</v>
      </c>
      <c r="O8" s="2">
        <v>0.145427</v>
      </c>
      <c r="P8" s="2">
        <v>0.27242699999999997</v>
      </c>
      <c r="Q8" s="1" t="s">
        <v>41</v>
      </c>
      <c r="R8" s="1" t="s">
        <v>42</v>
      </c>
    </row>
    <row r="9" spans="1:18" x14ac:dyDescent="0.25">
      <c r="A9" s="2">
        <v>13423797</v>
      </c>
      <c r="B9" s="2" t="s">
        <v>51</v>
      </c>
      <c r="C9" s="2" t="s">
        <v>149</v>
      </c>
      <c r="D9" s="2">
        <v>7.04</v>
      </c>
      <c r="E9" s="2">
        <v>8.1300000000000008</v>
      </c>
      <c r="F9" s="2">
        <v>7.1</v>
      </c>
      <c r="G9" s="2">
        <v>7.38</v>
      </c>
      <c r="H9" s="3">
        <v>2.13</v>
      </c>
      <c r="I9" s="2">
        <v>3.8000000000000002E-5</v>
      </c>
      <c r="J9" s="2">
        <v>8.2760000000000004E-3</v>
      </c>
      <c r="K9" s="4">
        <v>1.04</v>
      </c>
      <c r="L9" s="2">
        <v>0.347138</v>
      </c>
      <c r="M9" s="2">
        <v>0.50649100000000002</v>
      </c>
      <c r="N9" s="4">
        <v>1.26</v>
      </c>
      <c r="O9" s="2">
        <v>0.10247199999999999</v>
      </c>
      <c r="P9" s="2">
        <v>0.214308</v>
      </c>
      <c r="Q9" s="1" t="s">
        <v>52</v>
      </c>
      <c r="R9" s="1" t="s">
        <v>53</v>
      </c>
    </row>
    <row r="10" spans="1:18" x14ac:dyDescent="0.25">
      <c r="A10" s="2">
        <v>13460195</v>
      </c>
      <c r="B10" s="6" t="s">
        <v>105</v>
      </c>
      <c r="C10" s="2" t="s">
        <v>33</v>
      </c>
      <c r="D10" s="2">
        <v>7.08</v>
      </c>
      <c r="E10" s="2">
        <v>8.11</v>
      </c>
      <c r="F10" s="2">
        <v>7.79</v>
      </c>
      <c r="G10" s="2">
        <v>7.74</v>
      </c>
      <c r="H10" s="3">
        <v>2.04</v>
      </c>
      <c r="I10" s="2">
        <v>1.0660000000000001E-3</v>
      </c>
      <c r="J10" s="2">
        <v>1.9053E-2</v>
      </c>
      <c r="K10" s="4">
        <v>1.63</v>
      </c>
      <c r="L10" s="2">
        <v>3.5260000000000001E-3</v>
      </c>
      <c r="M10" s="2">
        <v>3.9870000000000003E-2</v>
      </c>
      <c r="N10" s="4">
        <v>1.57</v>
      </c>
      <c r="O10" s="2">
        <v>1.3004E-2</v>
      </c>
      <c r="P10" s="2">
        <v>5.5694E-2</v>
      </c>
      <c r="Q10" s="1" t="s">
        <v>34</v>
      </c>
      <c r="R10" s="1" t="s">
        <v>35</v>
      </c>
    </row>
    <row r="11" spans="1:18" x14ac:dyDescent="0.25">
      <c r="A11" s="2">
        <v>13511044</v>
      </c>
      <c r="B11" s="2" t="s">
        <v>113</v>
      </c>
      <c r="C11" s="2" t="s">
        <v>65</v>
      </c>
      <c r="D11" s="2">
        <v>6.99</v>
      </c>
      <c r="E11" s="2">
        <v>8.02</v>
      </c>
      <c r="F11" s="2">
        <v>6.47</v>
      </c>
      <c r="G11" s="2">
        <v>7.2</v>
      </c>
      <c r="H11" s="3">
        <v>2.0299999999999998</v>
      </c>
      <c r="I11" s="2">
        <v>5.2469999999999999E-3</v>
      </c>
      <c r="J11" s="2">
        <v>3.9343999999999997E-2</v>
      </c>
      <c r="K11" s="4">
        <v>-1.43</v>
      </c>
      <c r="L11" s="2">
        <v>3.9666E-2</v>
      </c>
      <c r="M11" s="2">
        <v>0.13708799999999999</v>
      </c>
      <c r="N11" s="4">
        <v>1.1499999999999999</v>
      </c>
      <c r="O11" s="2">
        <v>2.7692000000000001E-2</v>
      </c>
      <c r="P11" s="2">
        <v>8.8886000000000007E-2</v>
      </c>
      <c r="Q11" s="1" t="s">
        <v>66</v>
      </c>
      <c r="R11" s="1" t="s">
        <v>67</v>
      </c>
    </row>
    <row r="12" spans="1:18" ht="15" customHeight="1" x14ac:dyDescent="0.25">
      <c r="A12" s="2">
        <v>13480899</v>
      </c>
      <c r="B12" s="2" t="s">
        <v>114</v>
      </c>
      <c r="C12" s="2" t="s">
        <v>68</v>
      </c>
      <c r="D12" s="2">
        <v>12.3</v>
      </c>
      <c r="E12" s="2">
        <v>11.03</v>
      </c>
      <c r="F12" s="2">
        <v>11.58</v>
      </c>
      <c r="G12" s="2">
        <v>9.6</v>
      </c>
      <c r="H12" s="3">
        <v>-2.42</v>
      </c>
      <c r="I12" s="2">
        <v>1.5100000000000001E-4</v>
      </c>
      <c r="J12" s="2">
        <v>1.0272E-2</v>
      </c>
      <c r="K12" s="4">
        <v>-1.65</v>
      </c>
      <c r="L12" s="2">
        <v>7.7843999999999997E-2</v>
      </c>
      <c r="M12" s="2">
        <v>0.203013</v>
      </c>
      <c r="N12" s="4">
        <v>-6.49</v>
      </c>
      <c r="O12" s="2">
        <v>8.9899999999999995E-4</v>
      </c>
      <c r="P12" s="2">
        <v>1.3076000000000001E-2</v>
      </c>
      <c r="Q12" s="1" t="s">
        <v>69</v>
      </c>
      <c r="R12" s="1" t="s">
        <v>70</v>
      </c>
    </row>
    <row r="13" spans="1:18" ht="15" customHeight="1" x14ac:dyDescent="0.25">
      <c r="A13" s="2">
        <v>13346153</v>
      </c>
      <c r="B13" s="2" t="s">
        <v>112</v>
      </c>
      <c r="C13" s="2" t="s">
        <v>62</v>
      </c>
      <c r="D13" s="2">
        <v>10.88</v>
      </c>
      <c r="E13" s="2">
        <v>9.3699999999999992</v>
      </c>
      <c r="F13" s="2">
        <v>10.42</v>
      </c>
      <c r="G13" s="2">
        <v>9.8699999999999992</v>
      </c>
      <c r="H13" s="3">
        <v>-2.83</v>
      </c>
      <c r="I13" s="2">
        <v>3.8939999999999999E-3</v>
      </c>
      <c r="J13" s="2">
        <v>3.3517999999999999E-2</v>
      </c>
      <c r="K13" s="4">
        <v>-1.37</v>
      </c>
      <c r="L13" s="2">
        <v>1.4512000000000001E-2</v>
      </c>
      <c r="M13" s="2">
        <v>7.9056000000000001E-2</v>
      </c>
      <c r="N13" s="4">
        <v>-2</v>
      </c>
      <c r="O13" s="2">
        <v>8.1300000000000003E-4</v>
      </c>
      <c r="P13" s="2">
        <v>1.2515999999999999E-2</v>
      </c>
      <c r="Q13" s="1" t="s">
        <v>63</v>
      </c>
      <c r="R13" s="1" t="s">
        <v>64</v>
      </c>
    </row>
    <row r="14" spans="1:18" x14ac:dyDescent="0.25">
      <c r="A14" s="2">
        <v>13416790</v>
      </c>
      <c r="B14" s="2" t="s">
        <v>109</v>
      </c>
      <c r="C14" s="2" t="s">
        <v>45</v>
      </c>
      <c r="D14" s="2">
        <v>7.56</v>
      </c>
      <c r="E14" s="2">
        <v>5.99</v>
      </c>
      <c r="F14" s="2">
        <v>7.72</v>
      </c>
      <c r="G14" s="2">
        <v>6.99</v>
      </c>
      <c r="H14" s="3">
        <v>-2.97</v>
      </c>
      <c r="I14" s="2">
        <v>2.7290000000000001E-3</v>
      </c>
      <c r="J14" s="2">
        <v>2.8333000000000001E-2</v>
      </c>
      <c r="K14" s="4">
        <v>1.1200000000000001</v>
      </c>
      <c r="L14" s="2">
        <v>0.67496100000000003</v>
      </c>
      <c r="M14" s="2">
        <v>0.78028200000000003</v>
      </c>
      <c r="N14" s="4">
        <v>-1.49</v>
      </c>
      <c r="O14" s="2">
        <v>0.202898</v>
      </c>
      <c r="P14" s="2">
        <v>0.34132499999999999</v>
      </c>
      <c r="Q14" s="1" t="s">
        <v>46</v>
      </c>
      <c r="R14" s="1" t="s">
        <v>47</v>
      </c>
    </row>
    <row r="15" spans="1:18" ht="15" customHeight="1" x14ac:dyDescent="0.25">
      <c r="A15" s="2">
        <v>13371531</v>
      </c>
      <c r="B15" s="2" t="s">
        <v>139</v>
      </c>
      <c r="C15" s="2" t="s">
        <v>150</v>
      </c>
      <c r="D15" s="2">
        <v>4.8899999999999997</v>
      </c>
      <c r="E15" s="2">
        <v>3.06</v>
      </c>
      <c r="F15" s="2">
        <v>4.21</v>
      </c>
      <c r="G15" s="2">
        <v>2.96</v>
      </c>
      <c r="H15" s="3">
        <v>-3.54</v>
      </c>
      <c r="I15" s="2">
        <v>5.9400000000000002E-4</v>
      </c>
      <c r="J15" s="2">
        <v>1.5633000000000001E-2</v>
      </c>
      <c r="K15" s="4">
        <v>-1.61</v>
      </c>
      <c r="L15" s="2">
        <v>4.2979999999999997E-3</v>
      </c>
      <c r="M15" s="2">
        <v>4.3657000000000001E-2</v>
      </c>
      <c r="N15" s="4">
        <v>-3.82</v>
      </c>
      <c r="O15" s="2">
        <v>3.1199999999999999E-4</v>
      </c>
      <c r="P15" s="2">
        <v>8.5159999999999993E-3</v>
      </c>
      <c r="Q15" s="1" t="s">
        <v>140</v>
      </c>
      <c r="R15" s="1" t="s">
        <v>123</v>
      </c>
    </row>
    <row r="16" spans="1:18" x14ac:dyDescent="0.25">
      <c r="H16" s="3"/>
      <c r="K16" s="4"/>
      <c r="N16" s="4"/>
    </row>
  </sheetData>
  <conditionalFormatting sqref="J2:J13">
    <cfRule type="cellIs" dxfId="7" priority="8" operator="greaterThan">
      <formula>0.05</formula>
    </cfRule>
  </conditionalFormatting>
  <conditionalFormatting sqref="J2:J15">
    <cfRule type="cellIs" dxfId="6" priority="7" operator="greaterThan">
      <formula>0.05</formula>
    </cfRule>
  </conditionalFormatting>
  <conditionalFormatting sqref="M2:M14">
    <cfRule type="cellIs" dxfId="5" priority="6" operator="greaterThan">
      <formula>0.05</formula>
    </cfRule>
  </conditionalFormatting>
  <conditionalFormatting sqref="M15">
    <cfRule type="cellIs" dxfId="4" priority="5" operator="greaterThan">
      <formula>0.05</formula>
    </cfRule>
  </conditionalFormatting>
  <conditionalFormatting sqref="M2:M15">
    <cfRule type="cellIs" dxfId="3" priority="4" operator="greaterThan">
      <formula>0.05</formula>
    </cfRule>
  </conditionalFormatting>
  <conditionalFormatting sqref="P2:P14">
    <cfRule type="cellIs" dxfId="2" priority="3" operator="greaterThan">
      <formula>0.05</formula>
    </cfRule>
  </conditionalFormatting>
  <conditionalFormatting sqref="P2:P15">
    <cfRule type="cellIs" dxfId="1" priority="2" operator="greaterThan">
      <formula>0.05</formula>
    </cfRule>
  </conditionalFormatting>
  <conditionalFormatting sqref="J1:J1048576 M1:M1048576 P1:P1048576">
    <cfRule type="cellIs" dxfId="0" priority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i starvation (Hpx dependent)</vt:lpstr>
      <vt:lpstr>Pi starvation (Hpx-independent)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</dc:creator>
  <cp:lastModifiedBy>vijay kumar</cp:lastModifiedBy>
  <dcterms:created xsi:type="dcterms:W3CDTF">2019-01-05T17:07:55Z</dcterms:created>
  <dcterms:modified xsi:type="dcterms:W3CDTF">2020-09-16T20:26:36Z</dcterms:modified>
</cp:coreProperties>
</file>